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rota/Desktop/Tables/"/>
    </mc:Choice>
  </mc:AlternateContent>
  <xr:revisionPtr revIDLastSave="0" documentId="13_ncr:1_{FC488F70-4D2C-D84B-9623-27C5AEACC56A}" xr6:coauthVersionLast="47" xr6:coauthVersionMax="47" xr10:uidLastSave="{00000000-0000-0000-0000-000000000000}"/>
  <bookViews>
    <workbookView xWindow="5540" yWindow="1900" windowWidth="23260" windowHeight="12580" xr2:uid="{5E932992-6832-6B40-B623-2AA876AD9099}"/>
  </bookViews>
  <sheets>
    <sheet name="Description" sheetId="3" r:id="rId1"/>
    <sheet name="1" sheetId="1" r:id="rId2"/>
    <sheet name="2" sheetId="2" r:id="rId3"/>
    <sheet name="3" sheetId="8" r:id="rId4"/>
    <sheet name="4" sheetId="9" r:id="rId5"/>
  </sheets>
  <definedNames>
    <definedName name="_xlnm._FilterDatabase" localSheetId="3" hidden="1">'3'!$A$1:$J$16</definedName>
    <definedName name="_xlnm._FilterDatabase" localSheetId="4" hidden="1">'4'!$A$1:$I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9" l="1"/>
  <c r="M3" i="9"/>
  <c r="M2" i="9"/>
  <c r="N3" i="9" l="1"/>
  <c r="N2" i="9"/>
  <c r="N5" i="9"/>
  <c r="N5" i="1" l="1"/>
  <c r="N4" i="1"/>
  <c r="N3" i="1"/>
  <c r="N2" i="1"/>
  <c r="M5" i="2"/>
  <c r="M4" i="2"/>
  <c r="M3" i="2"/>
  <c r="M2" i="2"/>
  <c r="M6" i="2" s="1"/>
  <c r="N6" i="2" l="1"/>
  <c r="N3" i="2"/>
  <c r="N4" i="2"/>
  <c r="N5" i="2"/>
  <c r="N2" i="2"/>
  <c r="M8" i="2"/>
  <c r="N8" i="2" s="1"/>
  <c r="N6" i="1"/>
  <c r="N8" i="1"/>
  <c r="O3" i="1" l="1"/>
  <c r="O8" i="1"/>
  <c r="O6" i="1"/>
  <c r="O5" i="1"/>
  <c r="O2" i="1"/>
  <c r="O4" i="1"/>
</calcChain>
</file>

<file path=xl/sharedStrings.xml><?xml version="1.0" encoding="utf-8"?>
<sst xmlns="http://schemas.openxmlformats.org/spreadsheetml/2006/main" count="150" uniqueCount="34">
  <si>
    <t>MDP (mV) LJPc</t>
  </si>
  <si>
    <t>APD</t>
  </si>
  <si>
    <t>APD50</t>
  </si>
  <si>
    <t>APD90</t>
  </si>
  <si>
    <t>APD90/50</t>
  </si>
  <si>
    <t>Cell</t>
  </si>
  <si>
    <t>DESCRIPTION</t>
  </si>
  <si>
    <t>Frequency (beats per min)</t>
  </si>
  <si>
    <t>Cardiomyocyte subtype classification</t>
  </si>
  <si>
    <t>Nodal Cardiomyocyte</t>
  </si>
  <si>
    <t>Ventricular Cardiomyocyte</t>
  </si>
  <si>
    <t>Intermediate (Ventricular) Cardiomyocyte</t>
  </si>
  <si>
    <t>Atrial Cardiomyocyte</t>
  </si>
  <si>
    <t>Amplitude (mV)</t>
  </si>
  <si>
    <t>OK</t>
  </si>
  <si>
    <t>Atrial</t>
  </si>
  <si>
    <t xml:space="preserve">Ventricular </t>
  </si>
  <si>
    <t>IVC</t>
  </si>
  <si>
    <t>Nodal</t>
  </si>
  <si>
    <t>Total =</t>
  </si>
  <si>
    <t>Total (V+IVC)=</t>
  </si>
  <si>
    <t>Condition E (+ 1uM RA)</t>
  </si>
  <si>
    <t>Condition 4 (+ 1uM RA)</t>
  </si>
  <si>
    <t>X - Cell died after 15 sweeps- not stable</t>
  </si>
  <si>
    <t>X- Not used, only 3 APs and baseline unstable</t>
  </si>
  <si>
    <t>X - Not used because has unusual firing pattern (EAD like) and unstable baseline</t>
  </si>
  <si>
    <t>X- Not used, only 2 APs and baseline unstable</t>
  </si>
  <si>
    <t xml:space="preserve">Cross check with our analysis spreadsheets: </t>
  </si>
  <si>
    <t>Percentage</t>
  </si>
  <si>
    <t>Cardiomyocyte subtype</t>
  </si>
  <si>
    <t>Number of cells</t>
  </si>
  <si>
    <t>Intermediate (Ventricular)</t>
  </si>
  <si>
    <t>Total (V+IC)=</t>
  </si>
  <si>
    <r>
      <rPr>
        <b/>
        <sz val="12"/>
        <color rgb="FF000000"/>
        <rFont val="Calibri"/>
        <family val="2"/>
        <scheme val="minor"/>
      </rPr>
      <t xml:space="preserve">Sheets 1-4 </t>
    </r>
    <r>
      <rPr>
        <sz val="12"/>
        <color rgb="FF000000"/>
        <rFont val="Calibri"/>
        <family val="2"/>
        <scheme val="minor"/>
      </rPr>
      <t xml:space="preserve">show parameters characterizing action potential traces obtained through whole-cell voltage clamp recording at d30 of differentiation without RA </t>
    </r>
    <r>
      <rPr>
        <b/>
        <sz val="12"/>
        <color rgb="FF000000"/>
        <rFont val="Calibri"/>
        <family val="2"/>
        <scheme val="minor"/>
      </rPr>
      <t xml:space="preserve">(sheets 1, 3) </t>
    </r>
    <r>
      <rPr>
        <sz val="12"/>
        <color rgb="FF000000"/>
        <rFont val="Calibri"/>
        <family val="2"/>
        <scheme val="minor"/>
      </rPr>
      <t xml:space="preserve">or with 1 µM RA for 4d  </t>
    </r>
    <r>
      <rPr>
        <b/>
        <sz val="12"/>
        <color rgb="FF000000"/>
        <rFont val="Calibri"/>
        <family val="2"/>
        <scheme val="minor"/>
      </rPr>
      <t>(sheets 2, 4</t>
    </r>
    <r>
      <rPr>
        <sz val="12"/>
        <color rgb="FF000000"/>
        <rFont val="Calibri"/>
        <family val="2"/>
        <scheme val="minor"/>
      </rPr>
      <t xml:space="preserve">) for each measured cells: Maximum Diastolic Potential (MDP), Amplitude, and Delta; all corrected for Liquid Junction Potential (LJPc) as well as action potential duration (APD); APD at 50% (APD50) and 90% (APD90) and their ratio; frequency of beating (registered beats per minute) obtained through whole-cell voltage clamp recording. Classification of cardiomyocyte subtypes was done based on APD90/50 ratio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CC99FF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b/>
      <u/>
      <sz val="12"/>
      <color rgb="FFFF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top" wrapText="1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2" fillId="2" borderId="0" xfId="0" applyFont="1" applyFill="1"/>
    <xf numFmtId="0" fontId="8" fillId="0" borderId="0" xfId="0" applyFont="1"/>
    <xf numFmtId="0" fontId="0" fillId="3" borderId="0" xfId="0" applyFill="1"/>
    <xf numFmtId="0" fontId="9" fillId="0" borderId="0" xfId="0" applyFont="1"/>
    <xf numFmtId="0" fontId="1" fillId="0" borderId="0" xfId="0" applyFont="1"/>
    <xf numFmtId="0" fontId="0" fillId="0" borderId="0" xfId="0" applyAlignment="1">
      <alignment vertical="top"/>
    </xf>
    <xf numFmtId="0" fontId="2" fillId="5" borderId="3" xfId="0" applyFont="1" applyFill="1" applyBorder="1"/>
    <xf numFmtId="0" fontId="2" fillId="0" borderId="5" xfId="0" applyFont="1" applyBorder="1"/>
    <xf numFmtId="0" fontId="2" fillId="6" borderId="1" xfId="0" applyFont="1" applyFill="1" applyBorder="1"/>
    <xf numFmtId="0" fontId="2" fillId="7" borderId="3" xfId="0" applyFont="1" applyFill="1" applyBorder="1"/>
    <xf numFmtId="0" fontId="2" fillId="8" borderId="3" xfId="0" applyFont="1" applyFill="1" applyBorder="1"/>
    <xf numFmtId="0" fontId="2" fillId="9" borderId="3" xfId="0" applyFont="1" applyFill="1" applyBorder="1"/>
    <xf numFmtId="0" fontId="2" fillId="4" borderId="3" xfId="0" applyFont="1" applyFill="1" applyBorder="1"/>
    <xf numFmtId="0" fontId="2" fillId="10" borderId="3" xfId="0" applyFont="1" applyFill="1" applyBorder="1"/>
    <xf numFmtId="0" fontId="2" fillId="11" borderId="3" xfId="0" applyFont="1" applyFill="1" applyBorder="1"/>
    <xf numFmtId="0" fontId="2" fillId="6" borderId="3" xfId="0" applyFont="1" applyFill="1" applyBorder="1"/>
    <xf numFmtId="0" fontId="2" fillId="12" borderId="3" xfId="0" applyFont="1" applyFill="1" applyBorder="1"/>
    <xf numFmtId="0" fontId="2" fillId="13" borderId="3" xfId="0" applyFont="1" applyFill="1" applyBorder="1"/>
    <xf numFmtId="0" fontId="2" fillId="14" borderId="3" xfId="0" applyFont="1" applyFill="1" applyBorder="1"/>
    <xf numFmtId="0" fontId="2" fillId="15" borderId="3" xfId="0" applyFont="1" applyFill="1" applyBorder="1"/>
    <xf numFmtId="0" fontId="2" fillId="16" borderId="3" xfId="0" applyFont="1" applyFill="1" applyBorder="1"/>
    <xf numFmtId="0" fontId="2" fillId="17" borderId="3" xfId="0" applyFont="1" applyFill="1" applyBorder="1"/>
    <xf numFmtId="0" fontId="2" fillId="18" borderId="3" xfId="0" applyFont="1" applyFill="1" applyBorder="1"/>
    <xf numFmtId="0" fontId="2" fillId="19" borderId="5" xfId="0" applyFont="1" applyFill="1" applyBorder="1"/>
    <xf numFmtId="0" fontId="10" fillId="0" borderId="3" xfId="0" applyFont="1" applyBorder="1"/>
    <xf numFmtId="0" fontId="10" fillId="14" borderId="1" xfId="0" applyFont="1" applyFill="1" applyBorder="1"/>
    <xf numFmtId="0" fontId="11" fillId="0" borderId="0" xfId="0" applyFont="1"/>
    <xf numFmtId="0" fontId="5" fillId="0" borderId="2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top"/>
    </xf>
    <xf numFmtId="0" fontId="5" fillId="0" borderId="6" xfId="0" applyFont="1" applyBorder="1" applyAlignment="1">
      <alignment horizontal="center" vertical="top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>
          <bgColor rgb="FFFFFF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B2225-DE20-F648-B903-ACB993AA0036}">
  <dimension ref="B5:B9"/>
  <sheetViews>
    <sheetView tabSelected="1" workbookViewId="0">
      <selection activeCell="B7" sqref="B7"/>
    </sheetView>
  </sheetViews>
  <sheetFormatPr baseColWidth="10" defaultColWidth="11" defaultRowHeight="16" x14ac:dyDescent="0.2"/>
  <cols>
    <col min="2" max="2" width="90.6640625" customWidth="1"/>
  </cols>
  <sheetData>
    <row r="5" spans="2:2" x14ac:dyDescent="0.2">
      <c r="B5" s="2" t="s">
        <v>6</v>
      </c>
    </row>
    <row r="6" spans="2:2" x14ac:dyDescent="0.2">
      <c r="B6" s="2"/>
    </row>
    <row r="7" spans="2:2" ht="102" x14ac:dyDescent="0.2">
      <c r="B7" s="3" t="s">
        <v>33</v>
      </c>
    </row>
    <row r="8" spans="2:2" x14ac:dyDescent="0.2">
      <c r="B8" s="2"/>
    </row>
    <row r="9" spans="2:2" x14ac:dyDescent="0.2">
      <c r="B9" s="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5FCAA-3402-E74F-9A6C-B6F7AB72CBD6}">
  <dimension ref="A1:P28"/>
  <sheetViews>
    <sheetView workbookViewId="0">
      <selection activeCell="J20" sqref="J20"/>
    </sheetView>
  </sheetViews>
  <sheetFormatPr baseColWidth="10" defaultColWidth="11" defaultRowHeight="16" x14ac:dyDescent="0.2"/>
  <cols>
    <col min="10" max="10" width="39" customWidth="1"/>
    <col min="12" max="12" width="33.1640625" bestFit="1" customWidth="1"/>
    <col min="13" max="13" width="12.6640625" bestFit="1" customWidth="1"/>
    <col min="14" max="14" width="10.83203125"/>
    <col min="15" max="15" width="15.1640625" bestFit="1" customWidth="1"/>
    <col min="16" max="16" width="10.83203125"/>
  </cols>
  <sheetData>
    <row r="1" spans="1:16" ht="51" x14ac:dyDescent="0.2">
      <c r="A1" s="4" t="s">
        <v>5</v>
      </c>
      <c r="B1" s="4" t="s">
        <v>0</v>
      </c>
      <c r="C1" s="4" t="s">
        <v>13</v>
      </c>
      <c r="D1" s="4" t="s">
        <v>1</v>
      </c>
      <c r="E1" s="4" t="s">
        <v>2</v>
      </c>
      <c r="F1" s="4" t="s">
        <v>3</v>
      </c>
      <c r="G1" s="4" t="s">
        <v>4</v>
      </c>
      <c r="H1" s="5" t="s">
        <v>7</v>
      </c>
      <c r="I1" s="4" t="s">
        <v>8</v>
      </c>
      <c r="J1" s="4"/>
      <c r="L1" s="4"/>
      <c r="M1" s="4" t="s">
        <v>29</v>
      </c>
      <c r="N1" s="4" t="s">
        <v>30</v>
      </c>
      <c r="O1" s="4" t="s">
        <v>28</v>
      </c>
    </row>
    <row r="2" spans="1:16" x14ac:dyDescent="0.2">
      <c r="A2" s="4">
        <v>1</v>
      </c>
      <c r="B2">
        <v>-49.4</v>
      </c>
      <c r="C2">
        <v>61</v>
      </c>
      <c r="D2">
        <v>644</v>
      </c>
      <c r="E2">
        <v>487</v>
      </c>
      <c r="F2">
        <v>552</v>
      </c>
      <c r="G2">
        <v>1.1334702258726899</v>
      </c>
      <c r="H2" s="2">
        <v>13</v>
      </c>
      <c r="I2" t="s">
        <v>10</v>
      </c>
      <c r="K2" s="1"/>
      <c r="L2" s="12"/>
      <c r="M2" s="4" t="s">
        <v>16</v>
      </c>
      <c r="N2">
        <f>COUNTIF(I$2:J$16,"Ventricular Cardiomyocyte")</f>
        <v>9</v>
      </c>
      <c r="O2">
        <f>(100/N$6)*N2</f>
        <v>60</v>
      </c>
    </row>
    <row r="3" spans="1:16" x14ac:dyDescent="0.2">
      <c r="A3" s="4">
        <v>2</v>
      </c>
      <c r="B3">
        <v>-56.4</v>
      </c>
      <c r="C3">
        <v>87</v>
      </c>
      <c r="D3">
        <v>583</v>
      </c>
      <c r="E3">
        <v>273</v>
      </c>
      <c r="F3">
        <v>352</v>
      </c>
      <c r="G3">
        <v>1.2893772893772895</v>
      </c>
      <c r="H3" s="2">
        <v>27</v>
      </c>
      <c r="I3" t="s">
        <v>10</v>
      </c>
      <c r="K3" s="1"/>
      <c r="L3" s="12"/>
      <c r="M3" s="4" t="s">
        <v>31</v>
      </c>
      <c r="N3">
        <f>COUNTIF(I2:J16,"Intermediate (Ventricular) Cardiomyocyte")</f>
        <v>4</v>
      </c>
      <c r="O3">
        <f t="shared" ref="O3:O8" si="0">(100/N$6)*N3</f>
        <v>26.666666666666668</v>
      </c>
    </row>
    <row r="4" spans="1:16" x14ac:dyDescent="0.2">
      <c r="A4" s="4">
        <v>3</v>
      </c>
      <c r="B4">
        <v>-66.5</v>
      </c>
      <c r="C4">
        <v>101.3</v>
      </c>
      <c r="D4">
        <v>285.66000000000003</v>
      </c>
      <c r="E4">
        <v>160.44</v>
      </c>
      <c r="F4">
        <v>222.1</v>
      </c>
      <c r="G4">
        <v>1.3843181251558214</v>
      </c>
      <c r="H4">
        <v>57</v>
      </c>
      <c r="I4" t="s">
        <v>10</v>
      </c>
      <c r="K4" s="1"/>
      <c r="L4" s="12"/>
      <c r="M4" s="4" t="s">
        <v>15</v>
      </c>
      <c r="N4">
        <f>COUNTIF(I2:J16,"Atrial Cardiomyocyte")</f>
        <v>1</v>
      </c>
      <c r="O4">
        <f t="shared" si="0"/>
        <v>6.666666666666667</v>
      </c>
    </row>
    <row r="5" spans="1:16" x14ac:dyDescent="0.2">
      <c r="A5" s="4">
        <v>4</v>
      </c>
      <c r="B5">
        <v>-66.5</v>
      </c>
      <c r="C5">
        <v>95.8</v>
      </c>
      <c r="D5">
        <v>1135.4000000000001</v>
      </c>
      <c r="E5">
        <v>905.33</v>
      </c>
      <c r="F5">
        <v>1006.77</v>
      </c>
      <c r="G5">
        <v>1.1120475406757757</v>
      </c>
      <c r="H5">
        <v>43</v>
      </c>
      <c r="I5" t="s">
        <v>10</v>
      </c>
      <c r="K5" s="1"/>
      <c r="L5" s="12"/>
      <c r="M5" s="4" t="s">
        <v>18</v>
      </c>
      <c r="N5">
        <f>COUNTIF(I2:J16,"Nodal Cardiomyocyte")</f>
        <v>1</v>
      </c>
      <c r="O5">
        <f t="shared" si="0"/>
        <v>6.666666666666667</v>
      </c>
    </row>
    <row r="6" spans="1:16" x14ac:dyDescent="0.2">
      <c r="A6" s="4">
        <v>5</v>
      </c>
      <c r="B6">
        <v>-64.100000000000009</v>
      </c>
      <c r="C6">
        <v>76.3</v>
      </c>
      <c r="D6">
        <v>1105.56</v>
      </c>
      <c r="E6">
        <v>789.22</v>
      </c>
      <c r="F6">
        <v>883.23</v>
      </c>
      <c r="G6">
        <v>1.1191176097919464</v>
      </c>
      <c r="H6">
        <v>32</v>
      </c>
      <c r="I6" t="s">
        <v>10</v>
      </c>
      <c r="K6" s="1"/>
      <c r="L6" s="12"/>
      <c r="M6" s="4" t="s">
        <v>19</v>
      </c>
      <c r="N6" s="4">
        <f>SUM(N2:N5)</f>
        <v>15</v>
      </c>
      <c r="O6">
        <f t="shared" si="0"/>
        <v>100</v>
      </c>
    </row>
    <row r="7" spans="1:16" x14ac:dyDescent="0.2">
      <c r="A7" s="4">
        <v>6</v>
      </c>
      <c r="B7">
        <v>-67.100000000000009</v>
      </c>
      <c r="C7">
        <v>89.1</v>
      </c>
      <c r="D7">
        <v>1162.17</v>
      </c>
      <c r="E7">
        <v>462.24</v>
      </c>
      <c r="F7">
        <v>855.54</v>
      </c>
      <c r="G7">
        <v>1.8508566978193146</v>
      </c>
      <c r="H7">
        <v>19</v>
      </c>
      <c r="I7" t="s">
        <v>12</v>
      </c>
      <c r="K7" s="1"/>
      <c r="L7" s="12"/>
    </row>
    <row r="8" spans="1:16" x14ac:dyDescent="0.2">
      <c r="A8" s="4">
        <v>7</v>
      </c>
      <c r="B8">
        <v>-61.6</v>
      </c>
      <c r="C8">
        <v>86.1</v>
      </c>
      <c r="D8">
        <v>1059.48</v>
      </c>
      <c r="E8">
        <v>471.06</v>
      </c>
      <c r="F8">
        <v>743.94</v>
      </c>
      <c r="G8">
        <v>1.5792892625143296</v>
      </c>
      <c r="H8">
        <v>35</v>
      </c>
      <c r="I8" s="6" t="s">
        <v>11</v>
      </c>
      <c r="J8" s="6"/>
      <c r="K8" s="1"/>
      <c r="L8" s="12"/>
      <c r="M8" s="4" t="s">
        <v>20</v>
      </c>
      <c r="N8" s="4">
        <f>SUM(N2:N3)</f>
        <v>13</v>
      </c>
      <c r="O8">
        <f t="shared" si="0"/>
        <v>86.666666666666671</v>
      </c>
      <c r="P8" s="11"/>
    </row>
    <row r="9" spans="1:16" x14ac:dyDescent="0.2">
      <c r="A9" s="4">
        <v>8</v>
      </c>
      <c r="B9">
        <v>-61</v>
      </c>
      <c r="C9">
        <v>81.8</v>
      </c>
      <c r="D9">
        <v>339.07</v>
      </c>
      <c r="E9">
        <v>204.75</v>
      </c>
      <c r="F9">
        <v>294.20999999999998</v>
      </c>
      <c r="G9">
        <v>1.4369230769230767</v>
      </c>
      <c r="H9">
        <v>87</v>
      </c>
      <c r="I9" t="s">
        <v>10</v>
      </c>
      <c r="K9" s="1"/>
      <c r="L9" s="12"/>
    </row>
    <row r="10" spans="1:16" x14ac:dyDescent="0.2">
      <c r="A10" s="4">
        <v>9</v>
      </c>
      <c r="B10">
        <v>-58</v>
      </c>
      <c r="C10">
        <v>86.1</v>
      </c>
      <c r="D10">
        <v>1063.8900000000001</v>
      </c>
      <c r="E10">
        <v>492.75</v>
      </c>
      <c r="F10">
        <v>855.18</v>
      </c>
      <c r="G10">
        <v>1.735525114155251</v>
      </c>
      <c r="H10">
        <v>27</v>
      </c>
      <c r="I10" s="6" t="s">
        <v>11</v>
      </c>
      <c r="J10" s="6"/>
      <c r="K10" s="1"/>
      <c r="L10" s="12"/>
    </row>
    <row r="11" spans="1:16" x14ac:dyDescent="0.2">
      <c r="A11" s="4">
        <v>10</v>
      </c>
      <c r="B11">
        <v>-59.199999999999996</v>
      </c>
      <c r="C11">
        <v>73.900000000000006</v>
      </c>
      <c r="D11">
        <v>583.05999999999995</v>
      </c>
      <c r="E11">
        <v>508.71</v>
      </c>
      <c r="F11">
        <v>568.97</v>
      </c>
      <c r="G11">
        <v>1.118456487979399</v>
      </c>
      <c r="H11">
        <v>6</v>
      </c>
      <c r="I11" t="s">
        <v>10</v>
      </c>
      <c r="K11" s="1"/>
      <c r="L11" s="12"/>
    </row>
    <row r="12" spans="1:16" x14ac:dyDescent="0.2">
      <c r="A12" s="4">
        <v>11</v>
      </c>
      <c r="B12">
        <v>-51.199999999999996</v>
      </c>
      <c r="C12">
        <v>49.4</v>
      </c>
      <c r="D12">
        <v>418.15</v>
      </c>
      <c r="E12">
        <v>259.05</v>
      </c>
      <c r="F12">
        <v>374.1</v>
      </c>
      <c r="G12">
        <v>1.444122756224667</v>
      </c>
      <c r="H12">
        <v>20</v>
      </c>
      <c r="I12" s="6" t="s">
        <v>9</v>
      </c>
      <c r="J12" s="6"/>
      <c r="K12" s="1"/>
      <c r="L12" s="12"/>
    </row>
    <row r="13" spans="1:16" x14ac:dyDescent="0.2">
      <c r="A13" s="4">
        <v>12</v>
      </c>
      <c r="B13">
        <v>-68.900000000000006</v>
      </c>
      <c r="C13">
        <v>80</v>
      </c>
      <c r="D13">
        <v>348.82</v>
      </c>
      <c r="E13">
        <v>180</v>
      </c>
      <c r="F13">
        <v>290.36</v>
      </c>
      <c r="G13">
        <v>1.6131111111111112</v>
      </c>
      <c r="H13">
        <v>5</v>
      </c>
      <c r="I13" s="6" t="s">
        <v>11</v>
      </c>
      <c r="J13" s="6"/>
      <c r="K13" s="1"/>
      <c r="L13" s="12"/>
    </row>
    <row r="14" spans="1:16" x14ac:dyDescent="0.2">
      <c r="A14" s="4">
        <v>13</v>
      </c>
      <c r="B14">
        <v>-70.2</v>
      </c>
      <c r="C14">
        <v>96.4</v>
      </c>
      <c r="D14">
        <v>443.34</v>
      </c>
      <c r="E14">
        <v>338.88</v>
      </c>
      <c r="F14">
        <v>418.71</v>
      </c>
      <c r="G14">
        <v>1.2355701133144474</v>
      </c>
      <c r="H14">
        <v>9</v>
      </c>
      <c r="I14" t="s">
        <v>10</v>
      </c>
      <c r="K14" s="1"/>
      <c r="L14" s="12"/>
    </row>
    <row r="15" spans="1:16" x14ac:dyDescent="0.2">
      <c r="A15" s="4">
        <v>14</v>
      </c>
      <c r="B15">
        <v>-61</v>
      </c>
      <c r="C15">
        <v>70.2</v>
      </c>
      <c r="D15">
        <v>153.53</v>
      </c>
      <c r="E15">
        <v>69.709999999999994</v>
      </c>
      <c r="F15">
        <v>117.65</v>
      </c>
      <c r="G15">
        <v>1.6877062114474253</v>
      </c>
      <c r="H15">
        <v>100</v>
      </c>
      <c r="I15" s="6" t="s">
        <v>11</v>
      </c>
      <c r="J15" s="6"/>
      <c r="K15" s="1"/>
      <c r="L15" s="12"/>
    </row>
    <row r="16" spans="1:16" x14ac:dyDescent="0.2">
      <c r="A16" s="4">
        <v>15</v>
      </c>
      <c r="B16">
        <v>-69.400000000000006</v>
      </c>
      <c r="C16">
        <v>100</v>
      </c>
      <c r="D16">
        <v>430</v>
      </c>
      <c r="E16">
        <v>263</v>
      </c>
      <c r="F16">
        <v>389</v>
      </c>
      <c r="G16">
        <v>1.479087452471483</v>
      </c>
      <c r="H16">
        <v>68</v>
      </c>
      <c r="I16" t="s">
        <v>10</v>
      </c>
      <c r="K16" s="1"/>
      <c r="L16" s="12"/>
    </row>
    <row r="17" spans="5:12" x14ac:dyDescent="0.2">
      <c r="L17" s="1"/>
    </row>
    <row r="25" spans="5:12" x14ac:dyDescent="0.2">
      <c r="E25" s="9"/>
      <c r="F25" s="6"/>
    </row>
    <row r="26" spans="5:12" x14ac:dyDescent="0.2">
      <c r="E26" s="9"/>
      <c r="F26" s="6"/>
    </row>
    <row r="27" spans="5:12" x14ac:dyDescent="0.2">
      <c r="E27" s="9"/>
      <c r="F27" s="6"/>
    </row>
    <row r="28" spans="5:12" x14ac:dyDescent="0.2">
      <c r="E28" s="9"/>
      <c r="F28" s="6"/>
    </row>
  </sheetData>
  <conditionalFormatting sqref="K2:K17">
    <cfRule type="duplicateValues" dxfId="5" priority="4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7FEB7-2307-524A-BE70-D2EB34DADCA7}">
  <dimension ref="A1:O34"/>
  <sheetViews>
    <sheetView zoomScale="80" zoomScaleNormal="80" workbookViewId="0">
      <selection activeCell="L11" sqref="L11"/>
    </sheetView>
  </sheetViews>
  <sheetFormatPr baseColWidth="10" defaultColWidth="11" defaultRowHeight="16" x14ac:dyDescent="0.2"/>
  <cols>
    <col min="1" max="1" width="10.83203125"/>
    <col min="2" max="2" width="14.33203125" customWidth="1"/>
    <col min="3" max="8" width="10.83203125"/>
    <col min="9" max="9" width="36.6640625" customWidth="1"/>
    <col min="11" max="11" width="32.5" bestFit="1" customWidth="1"/>
    <col min="12" max="12" width="21.83203125" bestFit="1" customWidth="1"/>
    <col min="14" max="14" width="15.1640625" bestFit="1" customWidth="1"/>
  </cols>
  <sheetData>
    <row r="1" spans="1:15" ht="51" x14ac:dyDescent="0.2">
      <c r="A1" s="4" t="s">
        <v>5</v>
      </c>
      <c r="B1" s="4" t="s">
        <v>0</v>
      </c>
      <c r="C1" s="4" t="s">
        <v>13</v>
      </c>
      <c r="D1" s="4" t="s">
        <v>1</v>
      </c>
      <c r="E1" s="4" t="s">
        <v>2</v>
      </c>
      <c r="F1" s="4" t="s">
        <v>3</v>
      </c>
      <c r="G1" s="4" t="s">
        <v>4</v>
      </c>
      <c r="H1" s="5" t="s">
        <v>7</v>
      </c>
      <c r="I1" s="4" t="s">
        <v>8</v>
      </c>
      <c r="K1" s="4"/>
      <c r="L1" s="4" t="s">
        <v>29</v>
      </c>
      <c r="M1" s="4" t="s">
        <v>30</v>
      </c>
      <c r="N1" s="4" t="s">
        <v>28</v>
      </c>
    </row>
    <row r="2" spans="1:15" x14ac:dyDescent="0.2">
      <c r="A2" s="4">
        <v>1</v>
      </c>
      <c r="B2">
        <v>-49.4</v>
      </c>
      <c r="C2">
        <v>55</v>
      </c>
      <c r="D2">
        <v>532</v>
      </c>
      <c r="E2">
        <v>367</v>
      </c>
      <c r="F2">
        <v>420</v>
      </c>
      <c r="G2">
        <v>1.1444141689373297</v>
      </c>
      <c r="H2">
        <v>35</v>
      </c>
      <c r="I2" s="6" t="s">
        <v>9</v>
      </c>
      <c r="J2" s="1"/>
      <c r="L2" s="4" t="s">
        <v>16</v>
      </c>
      <c r="M2">
        <f>COUNTIF(I2:I25,"Ventricular Cardiomyocyte")</f>
        <v>16</v>
      </c>
      <c r="N2">
        <f>(100/M$6)*M2</f>
        <v>66.666666666666671</v>
      </c>
    </row>
    <row r="3" spans="1:15" x14ac:dyDescent="0.2">
      <c r="A3" s="4">
        <v>2</v>
      </c>
      <c r="B3">
        <v>-56.4</v>
      </c>
      <c r="C3">
        <v>76</v>
      </c>
      <c r="D3">
        <v>560</v>
      </c>
      <c r="E3">
        <v>355</v>
      </c>
      <c r="F3">
        <v>456</v>
      </c>
      <c r="G3">
        <v>1.2845070422535212</v>
      </c>
      <c r="H3">
        <v>61</v>
      </c>
      <c r="I3" s="6" t="s">
        <v>9</v>
      </c>
      <c r="J3" s="1"/>
      <c r="L3" s="4" t="s">
        <v>31</v>
      </c>
      <c r="M3">
        <f>COUNTIF(I2:I25,"Intermediate (Ventricular) Cardiomyocyte")</f>
        <v>2</v>
      </c>
      <c r="N3">
        <f t="shared" ref="N3:N8" si="0">(100/M$6)*M3</f>
        <v>8.3333333333333339</v>
      </c>
    </row>
    <row r="4" spans="1:15" x14ac:dyDescent="0.2">
      <c r="A4" s="4">
        <v>3</v>
      </c>
      <c r="B4">
        <v>-46.4</v>
      </c>
      <c r="C4">
        <v>71.400000000000006</v>
      </c>
      <c r="D4">
        <v>346.7</v>
      </c>
      <c r="E4">
        <v>262.95999999999998</v>
      </c>
      <c r="F4">
        <v>325.57</v>
      </c>
      <c r="G4">
        <v>1.2380970489808336</v>
      </c>
      <c r="H4">
        <v>5</v>
      </c>
      <c r="I4" t="s">
        <v>10</v>
      </c>
      <c r="J4" s="1"/>
      <c r="L4" s="4" t="s">
        <v>15</v>
      </c>
      <c r="M4">
        <f>COUNTIF(I2:I25,"Atrial Cardiomyocyte")</f>
        <v>2</v>
      </c>
      <c r="N4">
        <f t="shared" si="0"/>
        <v>8.3333333333333339</v>
      </c>
    </row>
    <row r="5" spans="1:15" x14ac:dyDescent="0.2">
      <c r="A5" s="4">
        <v>4</v>
      </c>
      <c r="B5">
        <v>-44.5</v>
      </c>
      <c r="C5">
        <v>62.98</v>
      </c>
      <c r="D5">
        <v>564.28</v>
      </c>
      <c r="E5">
        <v>335.71</v>
      </c>
      <c r="F5">
        <v>376.44</v>
      </c>
      <c r="G5">
        <v>1.1213249530845075</v>
      </c>
      <c r="H5">
        <v>40</v>
      </c>
      <c r="I5" s="6" t="s">
        <v>9</v>
      </c>
      <c r="J5" s="1"/>
      <c r="L5" s="4" t="s">
        <v>18</v>
      </c>
      <c r="M5">
        <f>COUNTIF(I2:I25,"Nodal Cardiomyocyte")</f>
        <v>4</v>
      </c>
      <c r="N5">
        <f t="shared" si="0"/>
        <v>16.666666666666668</v>
      </c>
    </row>
    <row r="6" spans="1:15" x14ac:dyDescent="0.2">
      <c r="A6" s="4">
        <v>5</v>
      </c>
      <c r="B6">
        <v>-62.199999999999996</v>
      </c>
      <c r="C6">
        <v>89.7</v>
      </c>
      <c r="D6">
        <v>263.75</v>
      </c>
      <c r="E6">
        <v>133.05000000000001</v>
      </c>
      <c r="F6">
        <v>198.01</v>
      </c>
      <c r="G6">
        <v>1.4882375046974821</v>
      </c>
      <c r="H6">
        <v>86</v>
      </c>
      <c r="I6" s="6" t="s">
        <v>11</v>
      </c>
      <c r="J6" s="1"/>
      <c r="L6" s="4" t="s">
        <v>19</v>
      </c>
      <c r="M6" s="4">
        <f>SUM(M2:M5)</f>
        <v>24</v>
      </c>
      <c r="N6">
        <f t="shared" si="0"/>
        <v>100</v>
      </c>
    </row>
    <row r="7" spans="1:15" x14ac:dyDescent="0.2">
      <c r="A7" s="4">
        <v>6</v>
      </c>
      <c r="B7">
        <v>-68.3</v>
      </c>
      <c r="C7">
        <v>89.7</v>
      </c>
      <c r="D7">
        <v>371.75</v>
      </c>
      <c r="E7">
        <v>215.54</v>
      </c>
      <c r="F7">
        <v>286.91000000000003</v>
      </c>
      <c r="G7">
        <v>1.3311218335343789</v>
      </c>
      <c r="H7">
        <v>56</v>
      </c>
      <c r="I7" t="s">
        <v>10</v>
      </c>
      <c r="J7" s="1"/>
    </row>
    <row r="8" spans="1:15" x14ac:dyDescent="0.2">
      <c r="A8" s="4">
        <v>7</v>
      </c>
      <c r="B8">
        <v>-60.4</v>
      </c>
      <c r="C8">
        <v>78.7</v>
      </c>
      <c r="D8">
        <v>323.23</v>
      </c>
      <c r="E8">
        <v>133.05000000000001</v>
      </c>
      <c r="F8">
        <v>205.05</v>
      </c>
      <c r="G8">
        <v>1.5411499436302141</v>
      </c>
      <c r="H8">
        <v>135</v>
      </c>
      <c r="I8" s="6" t="s">
        <v>11</v>
      </c>
      <c r="J8" s="1"/>
      <c r="L8" s="4" t="s">
        <v>32</v>
      </c>
      <c r="M8" s="4">
        <f>SUM(M2:M3)</f>
        <v>18</v>
      </c>
      <c r="N8">
        <f t="shared" si="0"/>
        <v>75</v>
      </c>
      <c r="O8" s="11"/>
    </row>
    <row r="9" spans="1:15" x14ac:dyDescent="0.2">
      <c r="A9" s="4">
        <v>8</v>
      </c>
      <c r="B9">
        <v>-64.100000000000009</v>
      </c>
      <c r="C9">
        <v>97</v>
      </c>
      <c r="D9">
        <v>420.27</v>
      </c>
      <c r="E9">
        <v>258.27</v>
      </c>
      <c r="F9">
        <v>320.88</v>
      </c>
      <c r="G9">
        <v>1.2424207224997097</v>
      </c>
      <c r="H9">
        <v>68</v>
      </c>
      <c r="I9" t="s">
        <v>10</v>
      </c>
      <c r="J9" s="1"/>
    </row>
    <row r="10" spans="1:15" x14ac:dyDescent="0.2">
      <c r="A10" s="4">
        <v>9</v>
      </c>
      <c r="B10">
        <v>-62.199999999999996</v>
      </c>
      <c r="C10">
        <v>73.2</v>
      </c>
      <c r="D10">
        <v>117</v>
      </c>
      <c r="E10">
        <v>33.26</v>
      </c>
      <c r="F10">
        <v>65.94</v>
      </c>
      <c r="G10">
        <v>1.9825616355983164</v>
      </c>
      <c r="H10">
        <v>79</v>
      </c>
      <c r="I10" t="s">
        <v>12</v>
      </c>
      <c r="J10" s="1"/>
    </row>
    <row r="11" spans="1:15" x14ac:dyDescent="0.2">
      <c r="A11" s="4">
        <v>10</v>
      </c>
      <c r="B11">
        <v>-66.5</v>
      </c>
      <c r="C11">
        <v>94.6</v>
      </c>
      <c r="D11">
        <v>611.23</v>
      </c>
      <c r="E11">
        <v>442.19</v>
      </c>
      <c r="F11">
        <v>518.80999999999995</v>
      </c>
      <c r="G11">
        <v>1.1732739320201722</v>
      </c>
      <c r="H11">
        <v>36</v>
      </c>
      <c r="I11" t="s">
        <v>10</v>
      </c>
      <c r="J11" s="1"/>
      <c r="L11" s="34"/>
    </row>
    <row r="12" spans="1:15" x14ac:dyDescent="0.2">
      <c r="A12" s="4">
        <v>11</v>
      </c>
      <c r="B12">
        <v>-59.8</v>
      </c>
      <c r="C12">
        <v>52.5</v>
      </c>
      <c r="D12">
        <v>449.37</v>
      </c>
      <c r="E12">
        <v>363.21</v>
      </c>
      <c r="F12">
        <v>431.01</v>
      </c>
      <c r="G12">
        <v>1.1866688692491947</v>
      </c>
      <c r="H12">
        <v>37</v>
      </c>
      <c r="I12" s="6" t="s">
        <v>9</v>
      </c>
      <c r="J12" s="1"/>
    </row>
    <row r="13" spans="1:15" x14ac:dyDescent="0.2">
      <c r="A13" s="4">
        <v>12</v>
      </c>
      <c r="B13">
        <v>-63.4</v>
      </c>
      <c r="C13">
        <v>70.2</v>
      </c>
      <c r="D13">
        <v>645.66</v>
      </c>
      <c r="E13">
        <v>555.12</v>
      </c>
      <c r="F13">
        <v>628.55999999999995</v>
      </c>
      <c r="G13">
        <v>1.132295719844358</v>
      </c>
      <c r="H13">
        <v>26</v>
      </c>
      <c r="I13" t="s">
        <v>10</v>
      </c>
      <c r="J13" s="1"/>
      <c r="L13" s="11"/>
    </row>
    <row r="14" spans="1:15" x14ac:dyDescent="0.2">
      <c r="A14" s="4">
        <v>13</v>
      </c>
      <c r="B14">
        <v>-66.5</v>
      </c>
      <c r="C14">
        <v>67.099999999999994</v>
      </c>
      <c r="D14">
        <v>390.33</v>
      </c>
      <c r="E14">
        <v>328.68</v>
      </c>
      <c r="F14">
        <v>380.07</v>
      </c>
      <c r="G14">
        <v>1.1563526834611171</v>
      </c>
      <c r="H14">
        <v>31</v>
      </c>
      <c r="I14" t="s">
        <v>10</v>
      </c>
      <c r="J14" s="1"/>
    </row>
    <row r="15" spans="1:15" x14ac:dyDescent="0.2">
      <c r="A15" s="4">
        <v>14</v>
      </c>
      <c r="B15">
        <v>-70.2</v>
      </c>
      <c r="C15">
        <v>83</v>
      </c>
      <c r="D15">
        <v>489.14</v>
      </c>
      <c r="E15">
        <v>393.66</v>
      </c>
      <c r="F15">
        <v>464.1</v>
      </c>
      <c r="G15">
        <v>1.1789361377838743</v>
      </c>
      <c r="H15">
        <v>32</v>
      </c>
      <c r="I15" t="s">
        <v>10</v>
      </c>
      <c r="J15" s="1"/>
    </row>
    <row r="16" spans="1:15" x14ac:dyDescent="0.2">
      <c r="A16" s="4">
        <v>15</v>
      </c>
      <c r="B16">
        <v>-68.900000000000006</v>
      </c>
      <c r="C16">
        <v>87.3</v>
      </c>
      <c r="D16">
        <v>327.24</v>
      </c>
      <c r="E16">
        <v>282.51</v>
      </c>
      <c r="F16">
        <v>316.98</v>
      </c>
      <c r="G16">
        <v>1.1220133800573433</v>
      </c>
      <c r="H16">
        <v>104</v>
      </c>
      <c r="I16" t="s">
        <v>10</v>
      </c>
      <c r="J16" s="1"/>
    </row>
    <row r="17" spans="1:10" x14ac:dyDescent="0.2">
      <c r="A17" s="4">
        <v>16</v>
      </c>
      <c r="B17">
        <v>-68.3</v>
      </c>
      <c r="C17">
        <v>63.5</v>
      </c>
      <c r="D17">
        <v>435.14</v>
      </c>
      <c r="E17">
        <v>378.79</v>
      </c>
      <c r="F17">
        <v>422.62</v>
      </c>
      <c r="G17">
        <v>1.1157105520209087</v>
      </c>
      <c r="H17">
        <v>11</v>
      </c>
      <c r="I17" t="s">
        <v>10</v>
      </c>
      <c r="J17" s="1"/>
    </row>
    <row r="18" spans="1:10" x14ac:dyDescent="0.2">
      <c r="A18" s="4">
        <v>17</v>
      </c>
      <c r="B18">
        <v>-67.7</v>
      </c>
      <c r="C18">
        <v>83.6</v>
      </c>
      <c r="D18">
        <v>573.75</v>
      </c>
      <c r="E18">
        <v>52.83</v>
      </c>
      <c r="F18">
        <v>130.31</v>
      </c>
      <c r="G18">
        <v>2.4665909521105434</v>
      </c>
      <c r="H18">
        <v>25</v>
      </c>
      <c r="I18" t="s">
        <v>12</v>
      </c>
      <c r="J18" s="1"/>
    </row>
    <row r="19" spans="1:10" x14ac:dyDescent="0.2">
      <c r="A19" s="4">
        <v>18</v>
      </c>
      <c r="B19">
        <v>-70.2</v>
      </c>
      <c r="C19">
        <v>71.400000000000006</v>
      </c>
      <c r="D19">
        <v>855.54</v>
      </c>
      <c r="E19">
        <v>780.75</v>
      </c>
      <c r="F19">
        <v>843.84</v>
      </c>
      <c r="G19">
        <v>1.0808069164265131</v>
      </c>
      <c r="H19">
        <v>11</v>
      </c>
      <c r="I19" t="s">
        <v>10</v>
      </c>
      <c r="J19" s="1"/>
    </row>
    <row r="20" spans="1:10" x14ac:dyDescent="0.2">
      <c r="A20" s="4">
        <v>19</v>
      </c>
      <c r="B20">
        <v>-56.4</v>
      </c>
      <c r="C20">
        <v>63</v>
      </c>
      <c r="D20">
        <v>332</v>
      </c>
      <c r="E20">
        <v>249</v>
      </c>
      <c r="F20">
        <v>316</v>
      </c>
      <c r="G20">
        <v>1.2690763052208835</v>
      </c>
      <c r="H20">
        <v>55</v>
      </c>
      <c r="I20" t="s">
        <v>10</v>
      </c>
      <c r="J20" s="1"/>
    </row>
    <row r="21" spans="1:10" x14ac:dyDescent="0.2">
      <c r="A21" s="4">
        <v>20</v>
      </c>
      <c r="B21">
        <v>-64.099999999999994</v>
      </c>
      <c r="C21">
        <v>72.599999999999994</v>
      </c>
      <c r="D21">
        <v>795.33</v>
      </c>
      <c r="E21">
        <v>704.43</v>
      </c>
      <c r="F21">
        <v>780.66</v>
      </c>
      <c r="G21">
        <v>1.1082151526766322</v>
      </c>
      <c r="H21">
        <v>26</v>
      </c>
      <c r="I21" t="s">
        <v>10</v>
      </c>
      <c r="J21" s="1"/>
    </row>
    <row r="22" spans="1:10" x14ac:dyDescent="0.2">
      <c r="A22" s="4">
        <v>21</v>
      </c>
      <c r="B22">
        <v>-67.7</v>
      </c>
      <c r="C22">
        <v>90.9</v>
      </c>
      <c r="D22">
        <v>905.58</v>
      </c>
      <c r="E22">
        <v>804.33</v>
      </c>
      <c r="F22">
        <v>884.97</v>
      </c>
      <c r="G22">
        <v>1.1002573570549401</v>
      </c>
      <c r="H22">
        <v>26</v>
      </c>
      <c r="I22" t="s">
        <v>10</v>
      </c>
      <c r="J22" s="1"/>
    </row>
    <row r="23" spans="1:10" x14ac:dyDescent="0.2">
      <c r="A23" s="4">
        <v>22</v>
      </c>
      <c r="B23">
        <v>-66.5</v>
      </c>
      <c r="C23">
        <v>83.6</v>
      </c>
      <c r="D23">
        <v>1000.8</v>
      </c>
      <c r="E23">
        <v>909.81</v>
      </c>
      <c r="F23">
        <v>991.98</v>
      </c>
      <c r="G23">
        <v>1.0903155603917303</v>
      </c>
      <c r="H23">
        <v>17</v>
      </c>
      <c r="I23" t="s">
        <v>10</v>
      </c>
      <c r="J23" s="1"/>
    </row>
    <row r="24" spans="1:10" x14ac:dyDescent="0.2">
      <c r="A24" s="4">
        <v>23</v>
      </c>
      <c r="B24">
        <v>-62.8</v>
      </c>
      <c r="C24">
        <v>80.599999999999994</v>
      </c>
      <c r="D24">
        <v>765.99</v>
      </c>
      <c r="E24">
        <v>677.97</v>
      </c>
      <c r="F24">
        <v>751.32</v>
      </c>
      <c r="G24">
        <v>1.1081906279038896</v>
      </c>
      <c r="H24">
        <v>38</v>
      </c>
      <c r="I24" t="s">
        <v>10</v>
      </c>
      <c r="J24" s="1"/>
    </row>
    <row r="25" spans="1:10" x14ac:dyDescent="0.2">
      <c r="A25" s="4">
        <v>24</v>
      </c>
      <c r="B25">
        <v>-65.900000000000006</v>
      </c>
      <c r="C25">
        <v>98.3</v>
      </c>
      <c r="D25">
        <v>1282.5899999999999</v>
      </c>
      <c r="E25">
        <v>1194.48</v>
      </c>
      <c r="F25">
        <v>1266.75</v>
      </c>
      <c r="G25">
        <v>1.0605033152501506</v>
      </c>
      <c r="H25">
        <v>46</v>
      </c>
      <c r="I25" t="s">
        <v>10</v>
      </c>
      <c r="J25" s="1"/>
    </row>
    <row r="26" spans="1:10" x14ac:dyDescent="0.2">
      <c r="A26" s="4"/>
      <c r="I26" s="6"/>
    </row>
    <row r="27" spans="1:10" x14ac:dyDescent="0.2">
      <c r="A27" s="4"/>
      <c r="I27" s="4"/>
    </row>
    <row r="28" spans="1:10" x14ac:dyDescent="0.2">
      <c r="A28" s="4"/>
    </row>
    <row r="29" spans="1:10" x14ac:dyDescent="0.2">
      <c r="A29" s="4"/>
    </row>
    <row r="30" spans="1:10" x14ac:dyDescent="0.2">
      <c r="A30" s="4"/>
    </row>
    <row r="31" spans="1:10" x14ac:dyDescent="0.2">
      <c r="A31" s="4"/>
    </row>
    <row r="32" spans="1:10" x14ac:dyDescent="0.2">
      <c r="A32" s="4"/>
    </row>
    <row r="33" spans="1:1" x14ac:dyDescent="0.2">
      <c r="A33" s="4"/>
    </row>
    <row r="34" spans="1:1" x14ac:dyDescent="0.2">
      <c r="A34" s="4"/>
    </row>
  </sheetData>
  <conditionalFormatting sqref="J2:J27">
    <cfRule type="duplicateValues" dxfId="4" priority="3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9E7CB-A036-4921-BCAB-0B5B1809BA05}">
  <sheetPr filterMode="1"/>
  <dimension ref="A1:L28"/>
  <sheetViews>
    <sheetView workbookViewId="0">
      <selection activeCell="G24" sqref="G24"/>
    </sheetView>
  </sheetViews>
  <sheetFormatPr baseColWidth="10" defaultColWidth="11" defaultRowHeight="16" x14ac:dyDescent="0.2"/>
  <cols>
    <col min="10" max="10" width="39" customWidth="1"/>
    <col min="12" max="12" width="33.1640625" bestFit="1" customWidth="1"/>
    <col min="13" max="13" width="12.6640625" bestFit="1" customWidth="1"/>
    <col min="15" max="15" width="15.1640625" bestFit="1" customWidth="1"/>
  </cols>
  <sheetData>
    <row r="1" spans="1:11" ht="51" x14ac:dyDescent="0.2">
      <c r="A1" s="4" t="s">
        <v>5</v>
      </c>
      <c r="B1" s="4" t="s">
        <v>0</v>
      </c>
      <c r="C1" s="4" t="s">
        <v>13</v>
      </c>
      <c r="D1" s="4" t="s">
        <v>1</v>
      </c>
      <c r="E1" s="4" t="s">
        <v>2</v>
      </c>
      <c r="F1" s="4" t="s">
        <v>3</v>
      </c>
      <c r="G1" s="4" t="s">
        <v>4</v>
      </c>
      <c r="H1" s="5" t="s">
        <v>7</v>
      </c>
      <c r="I1" s="4" t="s">
        <v>8</v>
      </c>
      <c r="J1" s="4"/>
    </row>
    <row r="2" spans="1:11" x14ac:dyDescent="0.2">
      <c r="A2" s="4">
        <v>1</v>
      </c>
      <c r="B2">
        <v>-49.4</v>
      </c>
      <c r="C2">
        <v>61</v>
      </c>
      <c r="D2">
        <v>644</v>
      </c>
      <c r="E2">
        <v>487</v>
      </c>
      <c r="F2">
        <v>552</v>
      </c>
      <c r="G2">
        <v>1.1334702258726899</v>
      </c>
      <c r="H2" s="2">
        <v>13</v>
      </c>
      <c r="I2" t="s">
        <v>10</v>
      </c>
      <c r="K2" s="1"/>
    </row>
    <row r="3" spans="1:11" x14ac:dyDescent="0.2">
      <c r="A3" s="4">
        <v>2</v>
      </c>
      <c r="B3">
        <v>-56.4</v>
      </c>
      <c r="C3">
        <v>87</v>
      </c>
      <c r="D3">
        <v>583</v>
      </c>
      <c r="E3">
        <v>273</v>
      </c>
      <c r="F3">
        <v>352</v>
      </c>
      <c r="G3">
        <v>1.2893772893772895</v>
      </c>
      <c r="H3" s="2">
        <v>27</v>
      </c>
      <c r="I3" t="s">
        <v>10</v>
      </c>
      <c r="K3" s="1"/>
    </row>
    <row r="4" spans="1:11" x14ac:dyDescent="0.2">
      <c r="A4" s="4">
        <v>3</v>
      </c>
      <c r="B4">
        <v>-66.5</v>
      </c>
      <c r="C4">
        <v>101.3</v>
      </c>
      <c r="D4">
        <v>285.66000000000003</v>
      </c>
      <c r="E4">
        <v>160.44</v>
      </c>
      <c r="F4">
        <v>222.1</v>
      </c>
      <c r="G4">
        <v>1.3843181251558214</v>
      </c>
      <c r="H4">
        <v>57</v>
      </c>
      <c r="I4" t="s">
        <v>10</v>
      </c>
      <c r="K4" s="1"/>
    </row>
    <row r="5" spans="1:11" x14ac:dyDescent="0.2">
      <c r="A5" s="4">
        <v>4</v>
      </c>
      <c r="B5">
        <v>-66.5</v>
      </c>
      <c r="C5">
        <v>95.8</v>
      </c>
      <c r="D5">
        <v>1135.4000000000001</v>
      </c>
      <c r="E5">
        <v>905.33</v>
      </c>
      <c r="F5">
        <v>1006.77</v>
      </c>
      <c r="G5">
        <v>1.1120475406757757</v>
      </c>
      <c r="H5">
        <v>43</v>
      </c>
      <c r="I5" t="s">
        <v>10</v>
      </c>
      <c r="K5" s="1"/>
    </row>
    <row r="6" spans="1:11" x14ac:dyDescent="0.2">
      <c r="A6" s="4">
        <v>5</v>
      </c>
      <c r="B6">
        <v>-64.100000000000009</v>
      </c>
      <c r="C6">
        <v>76.3</v>
      </c>
      <c r="D6">
        <v>1105.56</v>
      </c>
      <c r="E6">
        <v>789.22</v>
      </c>
      <c r="F6">
        <v>883.23</v>
      </c>
      <c r="G6">
        <v>1.1191176097919464</v>
      </c>
      <c r="H6">
        <v>32</v>
      </c>
      <c r="I6" t="s">
        <v>10</v>
      </c>
      <c r="K6" s="1"/>
    </row>
    <row r="7" spans="1:11" hidden="1" x14ac:dyDescent="0.2">
      <c r="A7" s="4">
        <v>6</v>
      </c>
      <c r="B7">
        <v>-67.100000000000009</v>
      </c>
      <c r="C7">
        <v>89.1</v>
      </c>
      <c r="D7">
        <v>1162.17</v>
      </c>
      <c r="E7">
        <v>462.24</v>
      </c>
      <c r="F7">
        <v>855.54</v>
      </c>
      <c r="G7">
        <v>1.8508566978193146</v>
      </c>
      <c r="H7">
        <v>19</v>
      </c>
      <c r="I7" t="s">
        <v>12</v>
      </c>
      <c r="K7" s="8">
        <v>14803004</v>
      </c>
    </row>
    <row r="8" spans="1:11" x14ac:dyDescent="0.2">
      <c r="A8" s="4">
        <v>7</v>
      </c>
      <c r="B8">
        <v>-61.6</v>
      </c>
      <c r="C8">
        <v>86.1</v>
      </c>
      <c r="D8">
        <v>1059.48</v>
      </c>
      <c r="E8">
        <v>471.06</v>
      </c>
      <c r="F8">
        <v>743.94</v>
      </c>
      <c r="G8">
        <v>1.5792892625143296</v>
      </c>
      <c r="H8">
        <v>35</v>
      </c>
      <c r="I8" s="6" t="s">
        <v>11</v>
      </c>
      <c r="J8" s="6"/>
      <c r="K8" s="1"/>
    </row>
    <row r="9" spans="1:11" x14ac:dyDescent="0.2">
      <c r="A9" s="4">
        <v>8</v>
      </c>
      <c r="B9">
        <v>-61</v>
      </c>
      <c r="C9">
        <v>81.8</v>
      </c>
      <c r="D9">
        <v>339.07</v>
      </c>
      <c r="E9">
        <v>204.75</v>
      </c>
      <c r="F9">
        <v>294.20999999999998</v>
      </c>
      <c r="G9">
        <v>1.4369230769230767</v>
      </c>
      <c r="H9">
        <v>87</v>
      </c>
      <c r="I9" t="s">
        <v>10</v>
      </c>
      <c r="K9" s="1"/>
    </row>
    <row r="10" spans="1:11" x14ac:dyDescent="0.2">
      <c r="A10" s="4">
        <v>9</v>
      </c>
      <c r="B10">
        <v>-58</v>
      </c>
      <c r="C10">
        <v>86.1</v>
      </c>
      <c r="D10">
        <v>1063.8900000000001</v>
      </c>
      <c r="E10">
        <v>492.75</v>
      </c>
      <c r="F10">
        <v>855.18</v>
      </c>
      <c r="G10">
        <v>1.735525114155251</v>
      </c>
      <c r="H10">
        <v>27</v>
      </c>
      <c r="I10" s="6" t="s">
        <v>11</v>
      </c>
      <c r="J10" s="6"/>
      <c r="K10" s="1"/>
    </row>
    <row r="11" spans="1:11" x14ac:dyDescent="0.2">
      <c r="A11" s="4">
        <v>10</v>
      </c>
      <c r="B11">
        <v>-59.199999999999996</v>
      </c>
      <c r="C11">
        <v>73.900000000000006</v>
      </c>
      <c r="D11">
        <v>583.05999999999995</v>
      </c>
      <c r="E11">
        <v>508.71</v>
      </c>
      <c r="F11">
        <v>568.97</v>
      </c>
      <c r="G11">
        <v>1.118456487979399</v>
      </c>
      <c r="H11">
        <v>6</v>
      </c>
      <c r="I11" t="s">
        <v>10</v>
      </c>
      <c r="K11" s="1"/>
    </row>
    <row r="12" spans="1:11" hidden="1" x14ac:dyDescent="0.2">
      <c r="A12" s="4">
        <v>11</v>
      </c>
      <c r="B12">
        <v>-51.199999999999996</v>
      </c>
      <c r="C12">
        <v>49.4</v>
      </c>
      <c r="D12">
        <v>418.15</v>
      </c>
      <c r="E12">
        <v>259.05</v>
      </c>
      <c r="F12">
        <v>374.1</v>
      </c>
      <c r="G12">
        <v>1.444122756224667</v>
      </c>
      <c r="H12">
        <v>20</v>
      </c>
      <c r="I12" s="6" t="s">
        <v>9</v>
      </c>
      <c r="J12" s="6"/>
      <c r="K12" s="8">
        <v>14812004</v>
      </c>
    </row>
    <row r="13" spans="1:11" x14ac:dyDescent="0.2">
      <c r="A13" s="4">
        <v>12</v>
      </c>
      <c r="B13">
        <v>-68.900000000000006</v>
      </c>
      <c r="C13">
        <v>80</v>
      </c>
      <c r="D13">
        <v>348.82</v>
      </c>
      <c r="E13">
        <v>180</v>
      </c>
      <c r="F13">
        <v>290.36</v>
      </c>
      <c r="G13">
        <v>1.6131111111111112</v>
      </c>
      <c r="H13">
        <v>5</v>
      </c>
      <c r="I13" s="6" t="s">
        <v>11</v>
      </c>
      <c r="J13" s="6"/>
      <c r="K13" s="1"/>
    </row>
    <row r="14" spans="1:11" x14ac:dyDescent="0.2">
      <c r="A14" s="4">
        <v>13</v>
      </c>
      <c r="B14">
        <v>-70.2</v>
      </c>
      <c r="C14">
        <v>96.4</v>
      </c>
      <c r="D14">
        <v>443.34</v>
      </c>
      <c r="E14">
        <v>338.88</v>
      </c>
      <c r="F14">
        <v>418.71</v>
      </c>
      <c r="G14">
        <v>1.2355701133144474</v>
      </c>
      <c r="H14">
        <v>9</v>
      </c>
      <c r="I14" t="s">
        <v>10</v>
      </c>
      <c r="K14" s="1"/>
    </row>
    <row r="15" spans="1:11" x14ac:dyDescent="0.2">
      <c r="A15" s="4">
        <v>14</v>
      </c>
      <c r="B15">
        <v>-61</v>
      </c>
      <c r="C15">
        <v>70.2</v>
      </c>
      <c r="D15">
        <v>153.53</v>
      </c>
      <c r="E15">
        <v>69.709999999999994</v>
      </c>
      <c r="F15">
        <v>117.65</v>
      </c>
      <c r="G15">
        <v>1.6877062114474253</v>
      </c>
      <c r="H15">
        <v>100</v>
      </c>
      <c r="I15" s="6" t="s">
        <v>11</v>
      </c>
      <c r="J15" s="6"/>
      <c r="K15" s="1"/>
    </row>
    <row r="16" spans="1:11" x14ac:dyDescent="0.2">
      <c r="A16" s="4">
        <v>15</v>
      </c>
      <c r="B16">
        <v>-69.400000000000006</v>
      </c>
      <c r="C16">
        <v>100</v>
      </c>
      <c r="D16">
        <v>430</v>
      </c>
      <c r="E16">
        <v>263</v>
      </c>
      <c r="F16">
        <v>389</v>
      </c>
      <c r="G16">
        <v>1.479087452471483</v>
      </c>
      <c r="H16">
        <v>68</v>
      </c>
      <c r="I16" t="s">
        <v>10</v>
      </c>
      <c r="K16" s="1"/>
    </row>
    <row r="17" spans="5:12" x14ac:dyDescent="0.2">
      <c r="L17" s="1"/>
    </row>
    <row r="25" spans="5:12" x14ac:dyDescent="0.2">
      <c r="E25" s="9"/>
      <c r="F25" s="6"/>
    </row>
    <row r="26" spans="5:12" x14ac:dyDescent="0.2">
      <c r="E26" s="9"/>
      <c r="F26" s="6"/>
    </row>
    <row r="27" spans="5:12" x14ac:dyDescent="0.2">
      <c r="E27" s="9"/>
      <c r="F27" s="6"/>
    </row>
    <row r="28" spans="5:12" x14ac:dyDescent="0.2">
      <c r="E28" s="9"/>
      <c r="F28" s="6"/>
    </row>
  </sheetData>
  <autoFilter ref="A1:J16" xr:uid="{2AE9E7CB-A036-4921-BCAB-0B5B1809BA05}">
    <filterColumn colId="9">
      <colorFilter dxfId="3"/>
    </filterColumn>
  </autoFilter>
  <conditionalFormatting sqref="K2:K17">
    <cfRule type="duplicateValues" dxfId="2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EE1F0-6AD3-42FF-BDD2-552924D7AAC1}">
  <sheetPr filterMode="1"/>
  <dimension ref="A1:N70"/>
  <sheetViews>
    <sheetView workbookViewId="0">
      <selection activeCell="G72" sqref="G72"/>
    </sheetView>
  </sheetViews>
  <sheetFormatPr baseColWidth="10" defaultColWidth="11" defaultRowHeight="16" x14ac:dyDescent="0.2"/>
  <cols>
    <col min="2" max="2" width="14.33203125" customWidth="1"/>
    <col min="9" max="9" width="36.6640625" customWidth="1"/>
    <col min="11" max="11" width="32.5" bestFit="1" customWidth="1"/>
    <col min="12" max="12" width="21.83203125" bestFit="1" customWidth="1"/>
    <col min="14" max="14" width="15.1640625" bestFit="1" customWidth="1"/>
  </cols>
  <sheetData>
    <row r="1" spans="1:14" ht="51" x14ac:dyDescent="0.2">
      <c r="A1" s="4" t="s">
        <v>5</v>
      </c>
      <c r="B1" s="4" t="s">
        <v>0</v>
      </c>
      <c r="C1" s="4" t="s">
        <v>13</v>
      </c>
      <c r="D1" s="4" t="s">
        <v>1</v>
      </c>
      <c r="E1" s="4" t="s">
        <v>2</v>
      </c>
      <c r="F1" s="4" t="s">
        <v>3</v>
      </c>
      <c r="G1" s="4" t="s">
        <v>4</v>
      </c>
      <c r="H1" s="5" t="s">
        <v>7</v>
      </c>
      <c r="I1" s="4" t="s">
        <v>8</v>
      </c>
    </row>
    <row r="2" spans="1:14" hidden="1" x14ac:dyDescent="0.2">
      <c r="A2" s="4">
        <v>1</v>
      </c>
      <c r="B2">
        <v>-49.4</v>
      </c>
      <c r="C2">
        <v>55</v>
      </c>
      <c r="D2">
        <v>532</v>
      </c>
      <c r="E2">
        <v>367</v>
      </c>
      <c r="F2">
        <v>420</v>
      </c>
      <c r="G2">
        <v>1.1444141689373297</v>
      </c>
      <c r="H2">
        <v>35</v>
      </c>
      <c r="I2" s="6" t="s">
        <v>9</v>
      </c>
      <c r="J2" s="8">
        <v>15831031</v>
      </c>
      <c r="K2" t="s">
        <v>14</v>
      </c>
      <c r="L2" s="4" t="s">
        <v>16</v>
      </c>
      <c r="M2" s="10">
        <f>COUNTIF(I2:I25,"Ventricular Cardiomyocyte")</f>
        <v>16</v>
      </c>
      <c r="N2" t="e">
        <f>(100/M$6)*M2</f>
        <v>#DIV/0!</v>
      </c>
    </row>
    <row r="3" spans="1:14" hidden="1" x14ac:dyDescent="0.2">
      <c r="A3" s="4">
        <v>2</v>
      </c>
      <c r="B3">
        <v>-56.4</v>
      </c>
      <c r="C3">
        <v>76</v>
      </c>
      <c r="D3">
        <v>560</v>
      </c>
      <c r="E3">
        <v>355</v>
      </c>
      <c r="F3">
        <v>456</v>
      </c>
      <c r="G3">
        <v>1.2845070422535212</v>
      </c>
      <c r="H3">
        <v>61</v>
      </c>
      <c r="I3" s="6" t="s">
        <v>9</v>
      </c>
      <c r="J3" s="8">
        <v>15831038</v>
      </c>
      <c r="K3" t="s">
        <v>14</v>
      </c>
      <c r="L3" s="4" t="s">
        <v>17</v>
      </c>
      <c r="M3" s="10">
        <f>COUNTIF(I2:I25,"Intermediate (Ventricular) Cardiomyocyte")</f>
        <v>2</v>
      </c>
      <c r="N3" t="e">
        <f t="shared" ref="N3:N5" si="0">(100/M$6)*M3</f>
        <v>#DIV/0!</v>
      </c>
    </row>
    <row r="4" spans="1:14" x14ac:dyDescent="0.2">
      <c r="A4" s="4">
        <v>3</v>
      </c>
      <c r="B4">
        <v>-46.4</v>
      </c>
      <c r="C4">
        <v>71.400000000000006</v>
      </c>
      <c r="D4">
        <v>346.7</v>
      </c>
      <c r="E4">
        <v>262.95999999999998</v>
      </c>
      <c r="F4">
        <v>325.57</v>
      </c>
      <c r="G4">
        <v>1.2380970489808336</v>
      </c>
      <c r="H4">
        <v>5</v>
      </c>
      <c r="I4" t="s">
        <v>10</v>
      </c>
      <c r="J4" s="1"/>
    </row>
    <row r="5" spans="1:14" hidden="1" x14ac:dyDescent="0.2">
      <c r="A5" s="4">
        <v>4</v>
      </c>
      <c r="B5">
        <v>-44.5</v>
      </c>
      <c r="C5">
        <v>62.98</v>
      </c>
      <c r="D5">
        <v>564.28</v>
      </c>
      <c r="E5">
        <v>335.71</v>
      </c>
      <c r="F5">
        <v>376.44</v>
      </c>
      <c r="G5">
        <v>1.1213249530845075</v>
      </c>
      <c r="H5">
        <v>40</v>
      </c>
      <c r="I5" s="6" t="s">
        <v>9</v>
      </c>
      <c r="J5" s="8">
        <v>15901035</v>
      </c>
      <c r="K5" t="s">
        <v>14</v>
      </c>
      <c r="L5" s="4" t="s">
        <v>18</v>
      </c>
      <c r="M5">
        <f>COUNTIF(I2:I25,"Nodal Cardiomyocyte")</f>
        <v>4</v>
      </c>
      <c r="N5" t="e">
        <f t="shared" si="0"/>
        <v>#DIV/0!</v>
      </c>
    </row>
    <row r="6" spans="1:14" x14ac:dyDescent="0.2">
      <c r="A6" s="4">
        <v>5</v>
      </c>
      <c r="B6">
        <v>-62.199999999999996</v>
      </c>
      <c r="C6">
        <v>89.7</v>
      </c>
      <c r="D6">
        <v>263.75</v>
      </c>
      <c r="E6">
        <v>133.05000000000001</v>
      </c>
      <c r="F6">
        <v>198.01</v>
      </c>
      <c r="G6">
        <v>1.4882375046974821</v>
      </c>
      <c r="H6">
        <v>86</v>
      </c>
      <c r="I6" s="6" t="s">
        <v>11</v>
      </c>
      <c r="J6" s="1"/>
    </row>
    <row r="7" spans="1:14" x14ac:dyDescent="0.2">
      <c r="A7" s="4">
        <v>6</v>
      </c>
      <c r="B7">
        <v>-68.3</v>
      </c>
      <c r="C7">
        <v>89.7</v>
      </c>
      <c r="D7">
        <v>371.75</v>
      </c>
      <c r="E7">
        <v>215.54</v>
      </c>
      <c r="F7">
        <v>286.91000000000003</v>
      </c>
      <c r="G7">
        <v>1.3311218335343789</v>
      </c>
      <c r="H7">
        <v>56</v>
      </c>
      <c r="I7" t="s">
        <v>10</v>
      </c>
      <c r="J7" s="1"/>
    </row>
    <row r="8" spans="1:14" x14ac:dyDescent="0.2">
      <c r="A8" s="4">
        <v>7</v>
      </c>
      <c r="B8">
        <v>-60.4</v>
      </c>
      <c r="C8">
        <v>78.7</v>
      </c>
      <c r="D8">
        <v>323.23</v>
      </c>
      <c r="E8">
        <v>133.05000000000001</v>
      </c>
      <c r="F8">
        <v>205.05</v>
      </c>
      <c r="G8">
        <v>1.5411499436302141</v>
      </c>
      <c r="H8">
        <v>135</v>
      </c>
      <c r="I8" s="6" t="s">
        <v>11</v>
      </c>
      <c r="J8" s="1"/>
    </row>
    <row r="9" spans="1:14" x14ac:dyDescent="0.2">
      <c r="A9" s="4">
        <v>8</v>
      </c>
      <c r="B9">
        <v>-64.100000000000009</v>
      </c>
      <c r="C9">
        <v>97</v>
      </c>
      <c r="D9">
        <v>420.27</v>
      </c>
      <c r="E9">
        <v>258.27</v>
      </c>
      <c r="F9">
        <v>320.88</v>
      </c>
      <c r="G9">
        <v>1.2424207224997097</v>
      </c>
      <c r="H9">
        <v>68</v>
      </c>
      <c r="I9" t="s">
        <v>10</v>
      </c>
      <c r="J9" s="1"/>
    </row>
    <row r="10" spans="1:14" hidden="1" x14ac:dyDescent="0.2">
      <c r="A10" s="4">
        <v>9</v>
      </c>
      <c r="B10">
        <v>-62.199999999999996</v>
      </c>
      <c r="C10">
        <v>73.2</v>
      </c>
      <c r="D10">
        <v>117</v>
      </c>
      <c r="E10">
        <v>33.26</v>
      </c>
      <c r="F10">
        <v>65.94</v>
      </c>
      <c r="G10">
        <v>1.9825616355983164</v>
      </c>
      <c r="H10">
        <v>79</v>
      </c>
      <c r="I10" t="s">
        <v>12</v>
      </c>
      <c r="J10" s="8">
        <v>15908009</v>
      </c>
      <c r="K10" t="s">
        <v>14</v>
      </c>
    </row>
    <row r="11" spans="1:14" x14ac:dyDescent="0.2">
      <c r="A11" s="4">
        <v>10</v>
      </c>
      <c r="B11">
        <v>-66.5</v>
      </c>
      <c r="C11">
        <v>94.6</v>
      </c>
      <c r="D11">
        <v>611.23</v>
      </c>
      <c r="E11">
        <v>442.19</v>
      </c>
      <c r="F11">
        <v>518.80999999999995</v>
      </c>
      <c r="G11">
        <v>1.1732739320201722</v>
      </c>
      <c r="H11">
        <v>36</v>
      </c>
      <c r="I11" t="s">
        <v>10</v>
      </c>
      <c r="J11" s="1"/>
    </row>
    <row r="12" spans="1:14" hidden="1" x14ac:dyDescent="0.2">
      <c r="A12" s="4">
        <v>11</v>
      </c>
      <c r="B12">
        <v>-59.8</v>
      </c>
      <c r="C12">
        <v>52.5</v>
      </c>
      <c r="D12">
        <v>449.37</v>
      </c>
      <c r="E12">
        <v>363.21</v>
      </c>
      <c r="F12">
        <v>431.01</v>
      </c>
      <c r="G12">
        <v>1.1866688692491947</v>
      </c>
      <c r="H12">
        <v>37</v>
      </c>
      <c r="I12" s="6" t="s">
        <v>9</v>
      </c>
      <c r="J12" s="8">
        <v>14720068</v>
      </c>
      <c r="K12" t="s">
        <v>14</v>
      </c>
    </row>
    <row r="13" spans="1:14" x14ac:dyDescent="0.2">
      <c r="A13" s="4">
        <v>12</v>
      </c>
      <c r="B13">
        <v>-63.4</v>
      </c>
      <c r="C13">
        <v>70.2</v>
      </c>
      <c r="D13">
        <v>645.66</v>
      </c>
      <c r="E13">
        <v>555.12</v>
      </c>
      <c r="F13">
        <v>628.55999999999995</v>
      </c>
      <c r="G13">
        <v>1.132295719844358</v>
      </c>
      <c r="H13">
        <v>26</v>
      </c>
      <c r="I13" t="s">
        <v>10</v>
      </c>
      <c r="J13" s="1"/>
    </row>
    <row r="14" spans="1:14" x14ac:dyDescent="0.2">
      <c r="A14" s="4">
        <v>13</v>
      </c>
      <c r="B14">
        <v>-66.5</v>
      </c>
      <c r="C14">
        <v>67.099999999999994</v>
      </c>
      <c r="D14">
        <v>390.33</v>
      </c>
      <c r="E14">
        <v>328.68</v>
      </c>
      <c r="F14">
        <v>380.07</v>
      </c>
      <c r="G14">
        <v>1.1563526834611171</v>
      </c>
      <c r="H14">
        <v>31</v>
      </c>
      <c r="I14" t="s">
        <v>10</v>
      </c>
      <c r="J14" s="1"/>
    </row>
    <row r="15" spans="1:14" x14ac:dyDescent="0.2">
      <c r="A15" s="4">
        <v>14</v>
      </c>
      <c r="B15">
        <v>-70.2</v>
      </c>
      <c r="C15">
        <v>83</v>
      </c>
      <c r="D15">
        <v>489.14</v>
      </c>
      <c r="E15">
        <v>393.66</v>
      </c>
      <c r="F15">
        <v>464.1</v>
      </c>
      <c r="G15">
        <v>1.1789361377838743</v>
      </c>
      <c r="H15">
        <v>32</v>
      </c>
      <c r="I15" t="s">
        <v>10</v>
      </c>
      <c r="J15" s="1"/>
    </row>
    <row r="16" spans="1:14" x14ac:dyDescent="0.2">
      <c r="A16" s="4">
        <v>15</v>
      </c>
      <c r="B16">
        <v>-68.900000000000006</v>
      </c>
      <c r="C16">
        <v>87.3</v>
      </c>
      <c r="D16">
        <v>327.24</v>
      </c>
      <c r="E16">
        <v>282.51</v>
      </c>
      <c r="F16">
        <v>316.98</v>
      </c>
      <c r="G16">
        <v>1.1220133800573433</v>
      </c>
      <c r="H16">
        <v>104</v>
      </c>
      <c r="I16" t="s">
        <v>10</v>
      </c>
      <c r="J16" s="1"/>
    </row>
    <row r="17" spans="1:11" x14ac:dyDescent="0.2">
      <c r="A17" s="4">
        <v>16</v>
      </c>
      <c r="B17">
        <v>-68.3</v>
      </c>
      <c r="C17">
        <v>63.5</v>
      </c>
      <c r="D17">
        <v>435.14</v>
      </c>
      <c r="E17">
        <v>378.79</v>
      </c>
      <c r="F17">
        <v>422.62</v>
      </c>
      <c r="G17">
        <v>1.1157105520209087</v>
      </c>
      <c r="H17">
        <v>11</v>
      </c>
      <c r="I17" t="s">
        <v>10</v>
      </c>
      <c r="J17" s="1"/>
    </row>
    <row r="18" spans="1:11" hidden="1" x14ac:dyDescent="0.2">
      <c r="A18" s="4">
        <v>17</v>
      </c>
      <c r="B18">
        <v>-67.7</v>
      </c>
      <c r="C18">
        <v>83.6</v>
      </c>
      <c r="D18">
        <v>573.75</v>
      </c>
      <c r="E18">
        <v>52.83</v>
      </c>
      <c r="F18">
        <v>130.31</v>
      </c>
      <c r="G18">
        <v>2.4665909521105434</v>
      </c>
      <c r="H18">
        <v>25</v>
      </c>
      <c r="I18" t="s">
        <v>12</v>
      </c>
      <c r="J18" s="8">
        <v>14813025</v>
      </c>
      <c r="K18" t="s">
        <v>14</v>
      </c>
    </row>
    <row r="19" spans="1:11" x14ac:dyDescent="0.2">
      <c r="A19" s="4">
        <v>18</v>
      </c>
      <c r="B19">
        <v>-70.2</v>
      </c>
      <c r="C19">
        <v>71.400000000000006</v>
      </c>
      <c r="D19">
        <v>855.54</v>
      </c>
      <c r="E19">
        <v>780.75</v>
      </c>
      <c r="F19">
        <v>843.84</v>
      </c>
      <c r="G19">
        <v>1.0808069164265131</v>
      </c>
      <c r="H19">
        <v>11</v>
      </c>
      <c r="I19" t="s">
        <v>10</v>
      </c>
      <c r="J19" s="1"/>
    </row>
    <row r="20" spans="1:11" x14ac:dyDescent="0.2">
      <c r="A20" s="4">
        <v>19</v>
      </c>
      <c r="B20">
        <v>-56.4</v>
      </c>
      <c r="C20">
        <v>63</v>
      </c>
      <c r="D20">
        <v>332</v>
      </c>
      <c r="E20">
        <v>249</v>
      </c>
      <c r="F20">
        <v>316</v>
      </c>
      <c r="G20">
        <v>1.2690763052208835</v>
      </c>
      <c r="H20">
        <v>55</v>
      </c>
      <c r="I20" t="s">
        <v>10</v>
      </c>
      <c r="J20" s="1"/>
    </row>
    <row r="21" spans="1:11" x14ac:dyDescent="0.2">
      <c r="A21" s="4">
        <v>20</v>
      </c>
      <c r="B21">
        <v>-64.099999999999994</v>
      </c>
      <c r="C21">
        <v>72.599999999999994</v>
      </c>
      <c r="D21">
        <v>795.33</v>
      </c>
      <c r="E21">
        <v>704.43</v>
      </c>
      <c r="F21">
        <v>780.66</v>
      </c>
      <c r="G21">
        <v>1.1082151526766322</v>
      </c>
      <c r="H21">
        <v>26</v>
      </c>
      <c r="I21" t="s">
        <v>10</v>
      </c>
      <c r="J21" s="1"/>
    </row>
    <row r="22" spans="1:11" x14ac:dyDescent="0.2">
      <c r="A22" s="4">
        <v>21</v>
      </c>
      <c r="B22">
        <v>-67.7</v>
      </c>
      <c r="C22">
        <v>90.9</v>
      </c>
      <c r="D22">
        <v>905.58</v>
      </c>
      <c r="E22">
        <v>804.33</v>
      </c>
      <c r="F22">
        <v>884.97</v>
      </c>
      <c r="G22">
        <v>1.1002573570549401</v>
      </c>
      <c r="H22">
        <v>26</v>
      </c>
      <c r="I22" t="s">
        <v>10</v>
      </c>
      <c r="J22" s="1"/>
    </row>
    <row r="23" spans="1:11" x14ac:dyDescent="0.2">
      <c r="A23" s="4">
        <v>22</v>
      </c>
      <c r="B23">
        <v>-66.5</v>
      </c>
      <c r="C23">
        <v>83.6</v>
      </c>
      <c r="D23">
        <v>1000.8</v>
      </c>
      <c r="E23">
        <v>909.81</v>
      </c>
      <c r="F23">
        <v>991.98</v>
      </c>
      <c r="G23">
        <v>1.0903155603917303</v>
      </c>
      <c r="H23">
        <v>17</v>
      </c>
      <c r="I23" t="s">
        <v>10</v>
      </c>
      <c r="J23" s="1"/>
    </row>
    <row r="24" spans="1:11" x14ac:dyDescent="0.2">
      <c r="A24" s="4">
        <v>23</v>
      </c>
      <c r="B24">
        <v>-62.8</v>
      </c>
      <c r="C24">
        <v>80.599999999999994</v>
      </c>
      <c r="D24">
        <v>765.99</v>
      </c>
      <c r="E24">
        <v>677.97</v>
      </c>
      <c r="F24">
        <v>751.32</v>
      </c>
      <c r="G24">
        <v>1.1081906279038896</v>
      </c>
      <c r="H24">
        <v>38</v>
      </c>
      <c r="I24" t="s">
        <v>10</v>
      </c>
      <c r="J24" s="1"/>
    </row>
    <row r="25" spans="1:11" x14ac:dyDescent="0.2">
      <c r="A25" s="4">
        <v>24</v>
      </c>
      <c r="B25">
        <v>-65.900000000000006</v>
      </c>
      <c r="C25">
        <v>98.3</v>
      </c>
      <c r="D25">
        <v>1282.5899999999999</v>
      </c>
      <c r="E25">
        <v>1194.48</v>
      </c>
      <c r="F25">
        <v>1266.75</v>
      </c>
      <c r="G25">
        <v>1.0605033152501506</v>
      </c>
      <c r="H25">
        <v>46</v>
      </c>
      <c r="I25" t="s">
        <v>10</v>
      </c>
      <c r="J25" s="1"/>
    </row>
    <row r="26" spans="1:11" hidden="1" x14ac:dyDescent="0.2">
      <c r="A26" s="4"/>
      <c r="I26" s="6"/>
    </row>
    <row r="27" spans="1:11" hidden="1" x14ac:dyDescent="0.2">
      <c r="A27" s="4"/>
      <c r="I27" s="4" t="s">
        <v>27</v>
      </c>
    </row>
    <row r="28" spans="1:11" hidden="1" x14ac:dyDescent="0.2">
      <c r="A28" s="4"/>
      <c r="J28" s="16">
        <v>14720003</v>
      </c>
      <c r="K28" s="35" t="s">
        <v>21</v>
      </c>
    </row>
    <row r="29" spans="1:11" hidden="1" x14ac:dyDescent="0.2">
      <c r="A29" s="4"/>
      <c r="J29" s="17">
        <v>14720008</v>
      </c>
      <c r="K29" s="36"/>
    </row>
    <row r="30" spans="1:11" hidden="1" x14ac:dyDescent="0.2">
      <c r="A30" s="4"/>
      <c r="J30" s="18">
        <v>14720022</v>
      </c>
      <c r="K30" s="36"/>
    </row>
    <row r="31" spans="1:11" hidden="1" x14ac:dyDescent="0.2">
      <c r="A31" s="4"/>
      <c r="J31" s="14">
        <v>14720053</v>
      </c>
      <c r="K31" s="36"/>
    </row>
    <row r="32" spans="1:11" hidden="1" x14ac:dyDescent="0.2">
      <c r="A32" s="4"/>
      <c r="J32" s="19">
        <v>14720058</v>
      </c>
      <c r="K32" s="36"/>
    </row>
    <row r="33" spans="1:11" hidden="1" x14ac:dyDescent="0.2">
      <c r="A33" s="4"/>
      <c r="J33" s="20">
        <v>14720068</v>
      </c>
      <c r="K33" s="36"/>
    </row>
    <row r="34" spans="1:11" hidden="1" x14ac:dyDescent="0.2">
      <c r="A34" s="4"/>
      <c r="I34" s="11" t="s">
        <v>23</v>
      </c>
      <c r="J34" s="32">
        <v>14803023</v>
      </c>
      <c r="K34" s="36"/>
    </row>
    <row r="35" spans="1:11" hidden="1" x14ac:dyDescent="0.2">
      <c r="B35" s="7"/>
      <c r="C35" s="7"/>
      <c r="D35" s="7"/>
      <c r="E35" s="7"/>
      <c r="F35" s="7"/>
      <c r="G35" s="7"/>
      <c r="H35" s="7"/>
      <c r="I35" s="7"/>
      <c r="J35" s="18">
        <v>14804030</v>
      </c>
      <c r="K35" s="36"/>
    </row>
    <row r="36" spans="1:11" hidden="1" x14ac:dyDescent="0.2">
      <c r="J36" s="21">
        <v>14804040</v>
      </c>
      <c r="K36" s="36"/>
    </row>
    <row r="37" spans="1:11" hidden="1" x14ac:dyDescent="0.2">
      <c r="I37" s="13"/>
      <c r="J37" s="22">
        <v>14812034</v>
      </c>
      <c r="K37" s="36"/>
    </row>
    <row r="38" spans="1:11" hidden="1" x14ac:dyDescent="0.2">
      <c r="J38" s="23">
        <v>14812046</v>
      </c>
      <c r="K38" s="36"/>
    </row>
    <row r="39" spans="1:11" hidden="1" x14ac:dyDescent="0.2">
      <c r="J39" s="24">
        <v>14812052</v>
      </c>
      <c r="K39" s="36"/>
    </row>
    <row r="40" spans="1:11" hidden="1" x14ac:dyDescent="0.2">
      <c r="J40" s="25">
        <v>14813025</v>
      </c>
      <c r="K40" s="36"/>
    </row>
    <row r="41" spans="1:11" hidden="1" x14ac:dyDescent="0.2">
      <c r="J41" s="24">
        <v>14813036</v>
      </c>
      <c r="K41" s="36"/>
    </row>
    <row r="42" spans="1:11" hidden="1" x14ac:dyDescent="0.2">
      <c r="I42" s="11" t="s">
        <v>24</v>
      </c>
      <c r="J42" s="32">
        <v>14813067</v>
      </c>
      <c r="K42" s="36"/>
    </row>
    <row r="43" spans="1:11" hidden="1" x14ac:dyDescent="0.2">
      <c r="J43" s="15">
        <v>14328027</v>
      </c>
      <c r="K43" s="37"/>
    </row>
    <row r="44" spans="1:11" hidden="1" x14ac:dyDescent="0.2">
      <c r="B44" s="7"/>
      <c r="C44" s="7"/>
      <c r="D44" s="7"/>
      <c r="E44" s="7"/>
      <c r="F44" s="7"/>
      <c r="G44" s="7"/>
      <c r="H44" s="7"/>
      <c r="I44" s="11" t="s">
        <v>25</v>
      </c>
      <c r="J44" s="33">
        <v>15831029</v>
      </c>
      <c r="K44" s="35" t="s">
        <v>22</v>
      </c>
    </row>
    <row r="45" spans="1:11" hidden="1" x14ac:dyDescent="0.2">
      <c r="J45" s="26">
        <v>15831031</v>
      </c>
      <c r="K45" s="36"/>
    </row>
    <row r="46" spans="1:11" hidden="1" x14ac:dyDescent="0.2">
      <c r="J46" s="26">
        <v>15831038</v>
      </c>
      <c r="K46" s="36"/>
    </row>
    <row r="47" spans="1:11" hidden="1" x14ac:dyDescent="0.2">
      <c r="J47" s="27">
        <v>15901030</v>
      </c>
      <c r="K47" s="36"/>
    </row>
    <row r="48" spans="1:11" hidden="1" x14ac:dyDescent="0.2">
      <c r="J48" s="28">
        <v>15901035</v>
      </c>
      <c r="K48" s="36"/>
    </row>
    <row r="49" spans="9:11" hidden="1" x14ac:dyDescent="0.2">
      <c r="I49" s="11" t="s">
        <v>26</v>
      </c>
      <c r="J49" s="32">
        <v>15901041</v>
      </c>
      <c r="K49" s="36"/>
    </row>
    <row r="50" spans="9:11" hidden="1" x14ac:dyDescent="0.2">
      <c r="J50" s="24">
        <v>15907032</v>
      </c>
      <c r="K50" s="36"/>
    </row>
    <row r="51" spans="9:11" hidden="1" x14ac:dyDescent="0.2">
      <c r="J51" s="18">
        <v>15908002</v>
      </c>
      <c r="K51" s="36"/>
    </row>
    <row r="52" spans="9:11" hidden="1" x14ac:dyDescent="0.2">
      <c r="J52" s="29">
        <v>15908004</v>
      </c>
      <c r="K52" s="36"/>
    </row>
    <row r="53" spans="9:11" hidden="1" x14ac:dyDescent="0.2">
      <c r="J53" s="22">
        <v>15908007</v>
      </c>
      <c r="K53" s="36"/>
    </row>
    <row r="54" spans="9:11" hidden="1" x14ac:dyDescent="0.2">
      <c r="J54" s="30">
        <v>15908009</v>
      </c>
      <c r="K54" s="36"/>
    </row>
    <row r="55" spans="9:11" hidden="1" x14ac:dyDescent="0.2">
      <c r="J55" s="31">
        <v>15908013</v>
      </c>
      <c r="K55" s="37"/>
    </row>
    <row r="56" spans="9:11" hidden="1" x14ac:dyDescent="0.2"/>
    <row r="57" spans="9:11" hidden="1" x14ac:dyDescent="0.2"/>
    <row r="58" spans="9:11" hidden="1" x14ac:dyDescent="0.2"/>
    <row r="59" spans="9:11" hidden="1" x14ac:dyDescent="0.2"/>
    <row r="60" spans="9:11" hidden="1" x14ac:dyDescent="0.2"/>
    <row r="61" spans="9:11" hidden="1" x14ac:dyDescent="0.2"/>
    <row r="62" spans="9:11" hidden="1" x14ac:dyDescent="0.2"/>
    <row r="63" spans="9:11" hidden="1" x14ac:dyDescent="0.2"/>
    <row r="64" spans="9:11" hidden="1" x14ac:dyDescent="0.2"/>
    <row r="65" hidden="1" x14ac:dyDescent="0.2"/>
    <row r="66" hidden="1" x14ac:dyDescent="0.2"/>
    <row r="67" hidden="1" x14ac:dyDescent="0.2"/>
    <row r="68" hidden="1" x14ac:dyDescent="0.2"/>
    <row r="69" hidden="1" x14ac:dyDescent="0.2"/>
    <row r="70" hidden="1" x14ac:dyDescent="0.2"/>
  </sheetData>
  <autoFilter ref="A1:I70" xr:uid="{4CAEE1F0-6AD3-42FF-BDD2-552924D7AAC1}">
    <filterColumn colId="8">
      <colorFilter dxfId="1"/>
    </filterColumn>
  </autoFilter>
  <mergeCells count="2">
    <mergeCell ref="K28:K43"/>
    <mergeCell ref="K44:K55"/>
  </mergeCells>
  <conditionalFormatting sqref="J2:J5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1</vt:lpstr>
      <vt:lpstr>2</vt:lpstr>
      <vt:lpstr>3</vt:lpstr>
      <vt:lpstr>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27kod</dc:creator>
  <cp:lastModifiedBy>gu27kod</cp:lastModifiedBy>
  <dcterms:created xsi:type="dcterms:W3CDTF">2022-03-22T15:47:27Z</dcterms:created>
  <dcterms:modified xsi:type="dcterms:W3CDTF">2022-11-04T08:51:53Z</dcterms:modified>
</cp:coreProperties>
</file>